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228"/>
  <workbookPr/>
  <mc:AlternateContent xmlns:mc="http://schemas.openxmlformats.org/markup-compatibility/2006">
    <mc:Choice Requires="x15">
      <x15ac:absPath xmlns:x15ac="http://schemas.microsoft.com/office/spreadsheetml/2010/11/ac" url="C:\Users\IAN\Desktop\Climate change study\Submission\scope 3\"/>
    </mc:Choice>
  </mc:AlternateContent>
  <xr:revisionPtr revIDLastSave="0" documentId="13_ncr:1_{11538B71-B31D-4152-8F6B-AB0691F02AD6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Sheet2" sheetId="2" r:id="rId1"/>
    <sheet name="Sheet1" sheetId="3" r:id="rId2"/>
  </sheets>
  <definedNames>
    <definedName name="_Hlk105899906" localSheetId="1">Sheet1!$A$9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5" i="2" l="1"/>
  <c r="D35" i="2"/>
  <c r="C35" i="2"/>
  <c r="B35" i="2"/>
  <c r="F35" i="2" l="1"/>
</calcChain>
</file>

<file path=xl/sharedStrings.xml><?xml version="1.0" encoding="utf-8"?>
<sst xmlns="http://schemas.openxmlformats.org/spreadsheetml/2006/main" count="15" uniqueCount="15">
  <si>
    <t>Cardboard</t>
  </si>
  <si>
    <t>Average plastic</t>
  </si>
  <si>
    <t>Polypropylene</t>
  </si>
  <si>
    <t>Sharps</t>
  </si>
  <si>
    <t>Identify the vehicle type</t>
  </si>
  <si>
    <t>Identify the type of feul used</t>
  </si>
  <si>
    <t xml:space="preserve">Audit the total feul used over the study period </t>
  </si>
  <si>
    <t>Multiply total feul with appropraite emission factor</t>
  </si>
  <si>
    <t>Total deisel used over study period=52.8gallons</t>
  </si>
  <si>
    <t>Emission factor=10.21 Kg CO2 e per gallon</t>
  </si>
  <si>
    <t>1. Emission factors.2014.PDF.Available online: https://www.epa.gov/sites/default/files/2015-07/documents/emission-factors_2014.pdf</t>
  </si>
  <si>
    <t xml:space="preserve">Emission factors were obtained from the study by Macneil et al in Lancet. </t>
  </si>
  <si>
    <t>Sharps look at page 4 references for syringes and sustainabilty: estimated using hypodermic needles only: assuming that most sharps were hypodermic needles</t>
  </si>
  <si>
    <t>Audit of waste as per shifts over period of study</t>
  </si>
  <si>
    <t>Shift da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4AE7A6-5A37-4AFF-BCA2-3C796A4244CD}">
  <dimension ref="A1:H35"/>
  <sheetViews>
    <sheetView tabSelected="1" topLeftCell="A17" workbookViewId="0">
      <selection activeCell="J29" sqref="J29"/>
    </sheetView>
  </sheetViews>
  <sheetFormatPr defaultRowHeight="15" x14ac:dyDescent="0.25"/>
  <cols>
    <col min="2" max="2" width="20" customWidth="1"/>
    <col min="3" max="3" width="21.42578125" customWidth="1"/>
    <col min="4" max="4" width="22.42578125" customWidth="1"/>
    <col min="6" max="6" width="9.140625" style="1"/>
  </cols>
  <sheetData>
    <row r="1" spans="1:6" x14ac:dyDescent="0.25">
      <c r="B1" t="s">
        <v>13</v>
      </c>
    </row>
    <row r="2" spans="1:6" s="1" customFormat="1" x14ac:dyDescent="0.25">
      <c r="A2" s="1" t="s">
        <v>14</v>
      </c>
      <c r="B2" s="1" t="s">
        <v>0</v>
      </c>
      <c r="C2" s="1" t="s">
        <v>1</v>
      </c>
      <c r="D2" s="1" t="s">
        <v>2</v>
      </c>
      <c r="E2" s="1" t="s">
        <v>3</v>
      </c>
    </row>
    <row r="3" spans="1:6" x14ac:dyDescent="0.25">
      <c r="A3">
        <v>1</v>
      </c>
      <c r="B3">
        <v>2.5272000000000001</v>
      </c>
      <c r="C3">
        <v>0.3276</v>
      </c>
      <c r="D3">
        <v>1.1960000000000002</v>
      </c>
      <c r="E3">
        <v>1.1492</v>
      </c>
      <c r="F3" s="1">
        <v>5.2</v>
      </c>
    </row>
    <row r="4" spans="1:6" x14ac:dyDescent="0.25">
      <c r="A4">
        <v>2</v>
      </c>
      <c r="B4">
        <v>3.0617999999999999</v>
      </c>
      <c r="C4">
        <v>0.39689999999999998</v>
      </c>
      <c r="D4">
        <v>1.4490000000000001</v>
      </c>
      <c r="E4">
        <v>1.3922999999999999</v>
      </c>
      <c r="F4" s="1">
        <v>6.3</v>
      </c>
    </row>
    <row r="5" spans="1:6" x14ac:dyDescent="0.25">
      <c r="A5">
        <v>3</v>
      </c>
      <c r="B5">
        <v>2.0557799999999999</v>
      </c>
      <c r="C5">
        <v>0.26649</v>
      </c>
      <c r="D5">
        <v>0.9729000000000001</v>
      </c>
      <c r="E5">
        <v>0.93483000000000005</v>
      </c>
      <c r="F5" s="1">
        <v>4.2300000000000004</v>
      </c>
    </row>
    <row r="6" spans="1:6" x14ac:dyDescent="0.25">
      <c r="A6">
        <v>4</v>
      </c>
      <c r="B6">
        <v>2.9645999999999999</v>
      </c>
      <c r="C6">
        <v>0.38429999999999997</v>
      </c>
      <c r="D6">
        <v>1.403</v>
      </c>
      <c r="E6">
        <v>1.3480999999999999</v>
      </c>
      <c r="F6" s="1">
        <v>6.1</v>
      </c>
    </row>
    <row r="7" spans="1:6" x14ac:dyDescent="0.25">
      <c r="A7">
        <v>5</v>
      </c>
      <c r="B7">
        <v>2.5757999999999996</v>
      </c>
      <c r="C7">
        <v>0.33389999999999997</v>
      </c>
      <c r="D7">
        <v>1.2190000000000001</v>
      </c>
      <c r="E7">
        <v>1.1713</v>
      </c>
      <c r="F7" s="1">
        <v>5.3</v>
      </c>
    </row>
    <row r="8" spans="1:6" x14ac:dyDescent="0.25">
      <c r="A8">
        <v>6</v>
      </c>
      <c r="B8">
        <v>3.4651799999999997</v>
      </c>
      <c r="C8">
        <v>0.44918999999999998</v>
      </c>
      <c r="D8">
        <v>1.6399000000000001</v>
      </c>
      <c r="E8">
        <v>1.5757300000000001</v>
      </c>
      <c r="F8" s="1">
        <v>7.13</v>
      </c>
    </row>
    <row r="9" spans="1:6" x14ac:dyDescent="0.25">
      <c r="A9">
        <v>7</v>
      </c>
      <c r="B9">
        <v>3.1104000000000003</v>
      </c>
      <c r="C9">
        <v>0.4032</v>
      </c>
      <c r="D9">
        <v>1.4720000000000002</v>
      </c>
      <c r="E9">
        <v>1.4144000000000001</v>
      </c>
      <c r="F9" s="1">
        <v>6.4</v>
      </c>
    </row>
    <row r="10" spans="1:6" x14ac:dyDescent="0.25">
      <c r="A10">
        <v>8</v>
      </c>
      <c r="B10">
        <v>2.0995200000000001</v>
      </c>
      <c r="C10">
        <v>0.27216000000000001</v>
      </c>
      <c r="D10">
        <v>0.99360000000000015</v>
      </c>
      <c r="E10">
        <v>0.95472000000000012</v>
      </c>
      <c r="F10" s="1">
        <v>4.32</v>
      </c>
    </row>
    <row r="11" spans="1:6" x14ac:dyDescent="0.25">
      <c r="A11">
        <v>9</v>
      </c>
      <c r="B11">
        <v>2.64384</v>
      </c>
      <c r="C11">
        <v>0.34272000000000002</v>
      </c>
      <c r="D11">
        <v>1.2512000000000001</v>
      </c>
      <c r="E11">
        <v>1.2022400000000002</v>
      </c>
      <c r="F11" s="1">
        <v>5.44</v>
      </c>
    </row>
    <row r="12" spans="1:6" x14ac:dyDescent="0.25">
      <c r="A12">
        <v>10</v>
      </c>
      <c r="B12">
        <v>3.1298400000000002</v>
      </c>
      <c r="C12">
        <v>0.40572000000000003</v>
      </c>
      <c r="D12">
        <v>1.4812000000000001</v>
      </c>
      <c r="E12">
        <v>1.4232400000000001</v>
      </c>
      <c r="F12" s="1">
        <v>6.44</v>
      </c>
    </row>
    <row r="13" spans="1:6" x14ac:dyDescent="0.25">
      <c r="A13">
        <v>11</v>
      </c>
      <c r="B13">
        <v>2.1043799999999999</v>
      </c>
      <c r="C13">
        <v>0.27279000000000003</v>
      </c>
      <c r="D13">
        <v>0.99590000000000001</v>
      </c>
      <c r="E13">
        <v>0.95693000000000006</v>
      </c>
      <c r="F13" s="1">
        <v>4.33</v>
      </c>
    </row>
    <row r="14" spans="1:6" x14ac:dyDescent="0.25">
      <c r="A14">
        <v>12</v>
      </c>
      <c r="B14">
        <v>3.1104000000000003</v>
      </c>
      <c r="C14">
        <v>0.4032</v>
      </c>
      <c r="D14">
        <v>1.4720000000000002</v>
      </c>
      <c r="E14">
        <v>1.4144000000000001</v>
      </c>
      <c r="F14" s="1">
        <v>6.4</v>
      </c>
    </row>
    <row r="15" spans="1:6" x14ac:dyDescent="0.25">
      <c r="A15">
        <v>13</v>
      </c>
      <c r="B15">
        <v>3.6547199999999997</v>
      </c>
      <c r="C15">
        <v>0.47375999999999996</v>
      </c>
      <c r="D15">
        <v>1.7296</v>
      </c>
      <c r="E15">
        <v>1.6619199999999998</v>
      </c>
      <c r="F15" s="1">
        <v>7.52</v>
      </c>
    </row>
    <row r="16" spans="1:6" x14ac:dyDescent="0.25">
      <c r="A16">
        <v>14</v>
      </c>
      <c r="B16">
        <v>2.18214</v>
      </c>
      <c r="C16">
        <v>0.28287000000000001</v>
      </c>
      <c r="D16">
        <v>1.0327000000000002</v>
      </c>
      <c r="E16">
        <v>0.99229000000000001</v>
      </c>
      <c r="F16" s="1">
        <v>4.49</v>
      </c>
    </row>
    <row r="17" spans="1:8" x14ac:dyDescent="0.25">
      <c r="A17">
        <v>15</v>
      </c>
      <c r="B17">
        <v>1.2927600000000001</v>
      </c>
      <c r="C17">
        <v>0.16758000000000001</v>
      </c>
      <c r="D17">
        <v>0.61180000000000001</v>
      </c>
      <c r="E17">
        <v>0.58786000000000005</v>
      </c>
      <c r="F17" s="1">
        <v>2.66</v>
      </c>
    </row>
    <row r="18" spans="1:8" x14ac:dyDescent="0.25">
      <c r="A18">
        <v>16</v>
      </c>
      <c r="B18">
        <v>1.7738999999999998</v>
      </c>
      <c r="C18">
        <v>0.22994999999999999</v>
      </c>
      <c r="D18">
        <v>0.83950000000000002</v>
      </c>
      <c r="E18">
        <v>0.80664999999999998</v>
      </c>
      <c r="F18" s="1">
        <v>3.65</v>
      </c>
    </row>
    <row r="19" spans="1:8" x14ac:dyDescent="0.25">
      <c r="A19">
        <v>17</v>
      </c>
      <c r="B19">
        <v>1.42398</v>
      </c>
      <c r="C19">
        <v>0.18459</v>
      </c>
      <c r="D19">
        <v>0.67390000000000005</v>
      </c>
      <c r="E19">
        <v>0.64753000000000005</v>
      </c>
      <c r="F19" s="1">
        <v>2.93</v>
      </c>
      <c r="H19" t="s">
        <v>11</v>
      </c>
    </row>
    <row r="20" spans="1:8" x14ac:dyDescent="0.25">
      <c r="A20">
        <v>18</v>
      </c>
      <c r="B20">
        <v>2.5612199999999996</v>
      </c>
      <c r="C20">
        <v>0.33200999999999997</v>
      </c>
      <c r="D20">
        <v>1.2121</v>
      </c>
      <c r="E20">
        <v>1.1646699999999999</v>
      </c>
      <c r="F20" s="1">
        <v>5.27</v>
      </c>
      <c r="H20" t="s">
        <v>12</v>
      </c>
    </row>
    <row r="21" spans="1:8" x14ac:dyDescent="0.25">
      <c r="A21">
        <v>19</v>
      </c>
      <c r="B21">
        <v>3.4748999999999999</v>
      </c>
      <c r="C21">
        <v>0.45045000000000002</v>
      </c>
      <c r="D21">
        <v>1.6445000000000001</v>
      </c>
      <c r="E21">
        <v>1.5801500000000002</v>
      </c>
      <c r="F21" s="1">
        <v>7.15</v>
      </c>
    </row>
    <row r="22" spans="1:8" x14ac:dyDescent="0.25">
      <c r="A22">
        <v>20</v>
      </c>
      <c r="B22">
        <v>1.0254599999999998</v>
      </c>
      <c r="C22">
        <v>0.13292999999999999</v>
      </c>
      <c r="D22">
        <v>0.48530000000000001</v>
      </c>
      <c r="E22">
        <v>0.46631</v>
      </c>
      <c r="F22" s="1">
        <v>2.11</v>
      </c>
    </row>
    <row r="23" spans="1:8" x14ac:dyDescent="0.25">
      <c r="A23">
        <v>21</v>
      </c>
      <c r="B23">
        <v>3.8248199999999999</v>
      </c>
      <c r="C23">
        <v>0.49581000000000003</v>
      </c>
      <c r="D23">
        <v>1.8101</v>
      </c>
      <c r="E23">
        <v>1.7392700000000001</v>
      </c>
      <c r="F23" s="1">
        <v>7.87</v>
      </c>
    </row>
    <row r="24" spans="1:8" x14ac:dyDescent="0.25">
      <c r="A24">
        <v>22</v>
      </c>
      <c r="B24">
        <v>2.5563599999999997</v>
      </c>
      <c r="C24">
        <v>0.33138000000000001</v>
      </c>
      <c r="D24">
        <v>1.2098</v>
      </c>
      <c r="E24">
        <v>1.16246</v>
      </c>
      <c r="F24" s="1">
        <v>5.26</v>
      </c>
    </row>
    <row r="25" spans="1:8" x14ac:dyDescent="0.25">
      <c r="A25">
        <v>23</v>
      </c>
      <c r="B25">
        <v>2.0995200000000001</v>
      </c>
      <c r="C25">
        <v>0.27216000000000001</v>
      </c>
      <c r="D25">
        <v>0.99360000000000015</v>
      </c>
      <c r="E25">
        <v>0.95472000000000012</v>
      </c>
      <c r="F25" s="1">
        <v>4.32</v>
      </c>
    </row>
    <row r="26" spans="1:8" x14ac:dyDescent="0.25">
      <c r="A26">
        <v>24</v>
      </c>
      <c r="B26">
        <v>2.3959799999999998</v>
      </c>
      <c r="C26">
        <v>0.31058999999999998</v>
      </c>
      <c r="D26">
        <v>1.1338999999999999</v>
      </c>
      <c r="E26">
        <v>1.0895299999999999</v>
      </c>
      <c r="F26" s="1">
        <v>4.93</v>
      </c>
    </row>
    <row r="27" spans="1:8" x14ac:dyDescent="0.25">
      <c r="A27">
        <v>25</v>
      </c>
      <c r="B27">
        <v>2.3327999999999998</v>
      </c>
      <c r="C27">
        <v>0.3024</v>
      </c>
      <c r="D27">
        <v>1.1040000000000001</v>
      </c>
      <c r="E27">
        <v>1.0608</v>
      </c>
      <c r="F27" s="1">
        <v>4.8</v>
      </c>
    </row>
    <row r="28" spans="1:8" x14ac:dyDescent="0.25">
      <c r="A28">
        <v>26</v>
      </c>
      <c r="B28">
        <v>1.7496</v>
      </c>
      <c r="C28">
        <v>0.2268</v>
      </c>
      <c r="D28">
        <v>0.82800000000000007</v>
      </c>
      <c r="E28">
        <v>0.79559999999999997</v>
      </c>
      <c r="F28" s="1">
        <v>3.6</v>
      </c>
    </row>
    <row r="29" spans="1:8" x14ac:dyDescent="0.25">
      <c r="A29">
        <v>27</v>
      </c>
      <c r="B29">
        <v>2.0800800000000002</v>
      </c>
      <c r="C29">
        <v>0.26963999999999999</v>
      </c>
      <c r="D29">
        <v>0.98440000000000005</v>
      </c>
      <c r="E29">
        <v>0.94588000000000005</v>
      </c>
      <c r="F29" s="1">
        <v>4.28</v>
      </c>
    </row>
    <row r="30" spans="1:8" x14ac:dyDescent="0.25">
      <c r="A30">
        <v>28</v>
      </c>
      <c r="B30">
        <v>1.7933399999999999</v>
      </c>
      <c r="C30">
        <v>0.23247000000000001</v>
      </c>
      <c r="D30">
        <v>0.84870000000000001</v>
      </c>
      <c r="E30">
        <v>0.81549000000000005</v>
      </c>
      <c r="F30" s="1">
        <v>3.69</v>
      </c>
    </row>
    <row r="31" spans="1:8" x14ac:dyDescent="0.25">
      <c r="A31">
        <v>29</v>
      </c>
      <c r="B31">
        <v>1.7641799999999999</v>
      </c>
      <c r="C31">
        <v>0.22869</v>
      </c>
      <c r="D31">
        <v>0.83489999999999998</v>
      </c>
      <c r="E31">
        <v>0.80223</v>
      </c>
      <c r="F31" s="1">
        <v>3.63</v>
      </c>
    </row>
    <row r="32" spans="1:8" x14ac:dyDescent="0.25">
      <c r="A32">
        <v>30</v>
      </c>
      <c r="B32">
        <v>1.90998</v>
      </c>
      <c r="C32">
        <v>0.24759</v>
      </c>
      <c r="D32">
        <v>0.90390000000000004</v>
      </c>
      <c r="E32">
        <v>0.86853000000000002</v>
      </c>
      <c r="F32" s="1">
        <v>3.93</v>
      </c>
    </row>
    <row r="33" spans="1:6" x14ac:dyDescent="0.25">
      <c r="A33">
        <v>31</v>
      </c>
      <c r="B33">
        <v>2.6535599999999997</v>
      </c>
      <c r="C33">
        <v>0.34398000000000001</v>
      </c>
      <c r="D33">
        <v>1.2558</v>
      </c>
      <c r="E33">
        <v>1.2066600000000001</v>
      </c>
      <c r="F33" s="1">
        <v>5.46</v>
      </c>
    </row>
    <row r="34" spans="1:6" x14ac:dyDescent="0.25">
      <c r="A34">
        <v>32</v>
      </c>
      <c r="B34">
        <v>3.7519199999999997</v>
      </c>
      <c r="C34">
        <v>0.48636000000000001</v>
      </c>
      <c r="D34">
        <v>1.7756000000000001</v>
      </c>
      <c r="E34">
        <v>1.7061199999999999</v>
      </c>
      <c r="F34" s="1">
        <v>7.72</v>
      </c>
    </row>
    <row r="35" spans="1:6" s="1" customFormat="1" x14ac:dyDescent="0.25">
      <c r="A35" s="1">
        <v>33</v>
      </c>
      <c r="B35" s="1">
        <f>SUM(B3:B34)</f>
        <v>79.149959999999979</v>
      </c>
      <c r="C35" s="1">
        <f>SUM(C3:C34)</f>
        <v>10.260180000000002</v>
      </c>
      <c r="D35" s="1">
        <f>SUM(D3:D34)</f>
        <v>37.457799999999992</v>
      </c>
      <c r="E35" s="1">
        <f>SUM(E3:E34)</f>
        <v>35.992060000000002</v>
      </c>
      <c r="F35" s="1">
        <f>SUM(B35:E35)</f>
        <v>162.85999999999999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89CD92-9AAF-412F-AB7B-0649967875BC}">
  <dimension ref="A1:A9"/>
  <sheetViews>
    <sheetView topLeftCell="A9" workbookViewId="0">
      <selection activeCell="D13" sqref="D13"/>
    </sheetView>
  </sheetViews>
  <sheetFormatPr defaultRowHeight="15" x14ac:dyDescent="0.25"/>
  <sheetData>
    <row r="1" spans="1:1" x14ac:dyDescent="0.25">
      <c r="A1" t="s">
        <v>4</v>
      </c>
    </row>
    <row r="2" spans="1:1" x14ac:dyDescent="0.25">
      <c r="A2" t="s">
        <v>5</v>
      </c>
    </row>
    <row r="3" spans="1:1" x14ac:dyDescent="0.25">
      <c r="A3" t="s">
        <v>6</v>
      </c>
    </row>
    <row r="4" spans="1:1" x14ac:dyDescent="0.25">
      <c r="A4" t="s">
        <v>7</v>
      </c>
    </row>
    <row r="6" spans="1:1" x14ac:dyDescent="0.25">
      <c r="A6" t="s">
        <v>8</v>
      </c>
    </row>
    <row r="7" spans="1:1" x14ac:dyDescent="0.25">
      <c r="A7" t="s">
        <v>9</v>
      </c>
    </row>
    <row r="9" spans="1:1" x14ac:dyDescent="0.25">
      <c r="A9" t="s">
        <v>10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Sheet2</vt:lpstr>
      <vt:lpstr>Sheet1</vt:lpstr>
      <vt:lpstr>Sheet1!_Hlk10589990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AN</dc:creator>
  <cp:lastModifiedBy>IAN</cp:lastModifiedBy>
  <dcterms:created xsi:type="dcterms:W3CDTF">2015-06-05T18:17:20Z</dcterms:created>
  <dcterms:modified xsi:type="dcterms:W3CDTF">2022-08-05T03:09:07Z</dcterms:modified>
</cp:coreProperties>
</file>